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oe/Library/CloudStorage/Box-Box/Elde_Lab/Elde Lab Papers/CLEC_Paper/ForbioRxiv_Sumit/"/>
    </mc:Choice>
  </mc:AlternateContent>
  <xr:revisionPtr revIDLastSave="0" documentId="13_ncr:1_{1C5B13A2-60EF-E444-A0BF-E5E20A107F5C}" xr6:coauthVersionLast="47" xr6:coauthVersionMax="47" xr10:uidLastSave="{00000000-0000-0000-0000-000000000000}"/>
  <bookViews>
    <workbookView xWindow="39740" yWindow="500" windowWidth="27240" windowHeight="16440" xr2:uid="{3EB08CF5-E540-E348-A470-81A1EF5D9A15}"/>
  </bookViews>
  <sheets>
    <sheet name="MelLec(CLEC1A)" sheetId="2" r:id="rId1"/>
    <sheet name="CLEC12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" i="2" l="1"/>
  <c r="E4" i="2"/>
  <c r="E3" i="2"/>
  <c r="F3" i="2" s="1"/>
  <c r="E2" i="2"/>
  <c r="F2" i="2" s="1"/>
  <c r="E4" i="1"/>
  <c r="F4" i="1" l="1"/>
  <c r="E3" i="1"/>
  <c r="F3" i="1" s="1"/>
  <c r="E2" i="1"/>
  <c r="F2" i="1" s="1"/>
</calcChain>
</file>

<file path=xl/sharedStrings.xml><?xml version="1.0" encoding="utf-8"?>
<sst xmlns="http://schemas.openxmlformats.org/spreadsheetml/2006/main" count="44" uniqueCount="35">
  <si>
    <t>CLEC12A-Primates</t>
  </si>
  <si>
    <t>Model 7 lnL</t>
  </si>
  <si>
    <t>Model 8 lnL</t>
  </si>
  <si>
    <t>2*delta(lnL)</t>
  </si>
  <si>
    <t>PAML M7-M8 p-value</t>
  </si>
  <si>
    <t># Species</t>
  </si>
  <si>
    <t>Sites BEB &gt;90%</t>
  </si>
  <si>
    <t>CLEC12A-Bats</t>
  </si>
  <si>
    <t>CLEC12A-Myomorpha</t>
  </si>
  <si>
    <t>35F,39R,42A,46A,64Y,86K,100I,138L,141K,142D,144K,150D,151K,152M,155A,168V,176K,179D,180Y,187Y,188S,189L,190D,191T,195I,199S,204R,212R,213I,219R,220N,221A,226D,227Y,230K,231Q,233K,234Y,248I</t>
  </si>
  <si>
    <t>21T,22Q,29G,37H,42T,54F,55I,65A,76R,77A,83E,93L,100K,101N,104A,109T,118Y,119S,132G,134E,136Y,144L,145N,146Q,147Y,148G,152E,155M,156A,159A,171D,172V,178Y,180K,182R,183Y,189L,193D,194R,195T,196Q,197Y,199S,211T,212D,215D,217K,223D,225V,228Y,230T,231Y,233T,234D,235E,237N,238I,245S,246K,249L,259D,261R</t>
  </si>
  <si>
    <t>22P,37H,151V,194S,196R,197G,198M,219M,225N,226R,227L,230Q,232Y,233H,238K</t>
  </si>
  <si>
    <t>18M, 194S, 197G, 198M, 217N, 225N, 226R, 227L, 233H, 238K</t>
  </si>
  <si>
    <t>20E, 42T, 83E, 109T, 123E, 146Q, 148G, 152E, 171D, 194R, 195T, 203L, 211T, 212D, 222I, 228Y, 230T, 238I</t>
  </si>
  <si>
    <t xml:space="preserve">42T, 83E, 109T, 146Q, 148G, 152E, 180K, 195T, 211T, 234D, 235E, 238I, </t>
  </si>
  <si>
    <t>22P, 63M, 151V,191E, 192E, 194S, 196R, 197G, 198M, 202N,225N, 226R, 227L, 230Q, 232Y, 233H, 237K, 238K</t>
  </si>
  <si>
    <t>33A, 35F, 42A, 100I, 104I, 116K, 130M, 144K, 151K, 152M, 155A, 176K, 178H, 180Y, 188S, 189L, 191T, 195I, 199S, 204R, 209P, 212R, 219R, 220N, 227Y, 230K, 231Q, 233K, 234Y, 248I</t>
  </si>
  <si>
    <t>39R, 42A, 46A, 86K, 100I, 128E, 142D, 143F, 144K, 151K, 152M, 155A, 168V, 176K, 178H, 179D,187Y, 188S, 189L, 191T,195I, 199S, 204R, 210S, 212R,219R, 220N, 227Y, 230K, 231Q, 233K, 234Y, 248I</t>
  </si>
  <si>
    <t>Reference Species</t>
  </si>
  <si>
    <t>Human</t>
  </si>
  <si>
    <r>
      <t>Greater horseshoe bat (</t>
    </r>
    <r>
      <rPr>
        <i/>
        <sz val="12"/>
        <color theme="1"/>
        <rFont val="Calibri"/>
        <family val="2"/>
        <scheme val="minor"/>
      </rPr>
      <t>R. ferrumequinum)</t>
    </r>
  </si>
  <si>
    <r>
      <t>House Mouse (</t>
    </r>
    <r>
      <rPr>
        <i/>
        <sz val="12"/>
        <color theme="1"/>
        <rFont val="Calibri"/>
        <family val="2"/>
        <scheme val="minor"/>
      </rPr>
      <t>M. musculus</t>
    </r>
    <r>
      <rPr>
        <sz val="12"/>
        <color theme="1"/>
        <rFont val="Calibri"/>
        <family val="2"/>
        <scheme val="minor"/>
      </rPr>
      <t>)</t>
    </r>
  </si>
  <si>
    <t>MEME Sites p&lt;0.1</t>
  </si>
  <si>
    <t>FUBAR Sites p&lt;0.1</t>
  </si>
  <si>
    <t>MelLec (CLEC1A)-Primates</t>
  </si>
  <si>
    <t>MelLec (CLEC1A)-Rodents</t>
  </si>
  <si>
    <t>MelLec (CLEC1A)-Bats</t>
  </si>
  <si>
    <r>
      <t>Squirrel monkey (</t>
    </r>
    <r>
      <rPr>
        <i/>
        <sz val="12"/>
        <color theme="1"/>
        <rFont val="Calibri"/>
        <family val="2"/>
        <scheme val="minor"/>
      </rPr>
      <t>S. boliviensis boliviensis)</t>
    </r>
  </si>
  <si>
    <t>28Q, 83S, 92F, 101I, 107A, 212P, 256M</t>
  </si>
  <si>
    <t>32R, 84A, 96I, 98Q, 108T, 111V, 131A, 185M, 189Y, 218T, 256V</t>
  </si>
  <si>
    <t>98Q, 111V, 186S, 189Y, 191E</t>
  </si>
  <si>
    <t>98Q, 111V,185M, 189Y, 218T</t>
  </si>
  <si>
    <t>101I, 256M</t>
  </si>
  <si>
    <t>101I</t>
  </si>
  <si>
    <r>
      <t>Blind mole rat (</t>
    </r>
    <r>
      <rPr>
        <i/>
        <sz val="12"/>
        <color theme="1"/>
        <rFont val="Calibri"/>
        <family val="2"/>
        <scheme val="minor"/>
      </rPr>
      <t>N. galili</t>
    </r>
    <r>
      <rPr>
        <sz val="12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9" formatCode="0.000000"/>
  </numFmts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164" fontId="0" fillId="0" borderId="0" xfId="0" applyNumberFormat="1"/>
    <xf numFmtId="0" fontId="1" fillId="0" borderId="0" xfId="0" applyFont="1"/>
    <xf numFmtId="0" fontId="0" fillId="0" borderId="0" xfId="0" applyAlignment="1">
      <alignment wrapText="1"/>
    </xf>
    <xf numFmtId="0" fontId="4" fillId="0" borderId="0" xfId="0" applyFont="1"/>
    <xf numFmtId="169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B089D-23C2-0A43-B312-74D12EE69DEE}">
  <dimension ref="A1:J4"/>
  <sheetViews>
    <sheetView tabSelected="1" workbookViewId="0">
      <selection activeCell="D24" sqref="D24"/>
    </sheetView>
  </sheetViews>
  <sheetFormatPr baseColWidth="10" defaultRowHeight="16" x14ac:dyDescent="0.2"/>
  <cols>
    <col min="1" max="1" width="23.1640625" bestFit="1" customWidth="1"/>
    <col min="5" max="5" width="11" bestFit="1" customWidth="1"/>
    <col min="6" max="6" width="19.1640625" bestFit="1" customWidth="1"/>
    <col min="7" max="7" width="39.83203125" customWidth="1"/>
    <col min="8" max="8" width="28.33203125" customWidth="1"/>
    <col min="9" max="9" width="30" customWidth="1"/>
    <col min="10" max="10" width="36.5" bestFit="1" customWidth="1"/>
  </cols>
  <sheetData>
    <row r="1" spans="1:10" x14ac:dyDescent="0.2">
      <c r="B1" s="1" t="s">
        <v>5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6</v>
      </c>
      <c r="H1" s="1" t="s">
        <v>22</v>
      </c>
      <c r="I1" s="1" t="s">
        <v>23</v>
      </c>
      <c r="J1" s="1" t="s">
        <v>18</v>
      </c>
    </row>
    <row r="2" spans="1:10" ht="34" x14ac:dyDescent="0.2">
      <c r="A2" t="s">
        <v>24</v>
      </c>
      <c r="B2">
        <v>25</v>
      </c>
      <c r="C2">
        <v>-2455.1611039999998</v>
      </c>
      <c r="D2">
        <v>-2450.9476479999998</v>
      </c>
      <c r="E2" s="6">
        <f t="shared" ref="E2:E4" si="0">2*(D2-C2)</f>
        <v>8.426911999999902</v>
      </c>
      <c r="F2" s="7">
        <f t="shared" ref="F2:F3" si="1">CHIDIST(E2,2)</f>
        <v>1.479514784909728E-2</v>
      </c>
      <c r="G2" s="4" t="s">
        <v>29</v>
      </c>
      <c r="H2" t="s">
        <v>30</v>
      </c>
      <c r="I2" t="s">
        <v>31</v>
      </c>
      <c r="J2" t="s">
        <v>27</v>
      </c>
    </row>
    <row r="3" spans="1:10" x14ac:dyDescent="0.2">
      <c r="A3" t="s">
        <v>25</v>
      </c>
      <c r="B3">
        <v>17</v>
      </c>
      <c r="C3" s="5">
        <v>-2960.5589479999999</v>
      </c>
      <c r="D3" s="5">
        <v>-2956.4730119999999</v>
      </c>
      <c r="E3" s="6">
        <f t="shared" si="0"/>
        <v>8.1718719999998939</v>
      </c>
      <c r="F3" s="7">
        <f>CHIDIST(E3,2)</f>
        <v>1.6807400224608388E-2</v>
      </c>
      <c r="G3" t="s">
        <v>28</v>
      </c>
      <c r="H3" t="s">
        <v>32</v>
      </c>
      <c r="I3" t="s">
        <v>33</v>
      </c>
      <c r="J3" t="s">
        <v>34</v>
      </c>
    </row>
    <row r="4" spans="1:10" x14ac:dyDescent="0.2">
      <c r="A4" s="5" t="s">
        <v>26</v>
      </c>
      <c r="B4">
        <v>17</v>
      </c>
      <c r="C4" s="5">
        <v>-3539.9141810000001</v>
      </c>
      <c r="D4" s="5">
        <v>-3539.3562969999998</v>
      </c>
      <c r="E4" s="6">
        <f t="shared" si="0"/>
        <v>1.1157680000005712</v>
      </c>
      <c r="F4" s="7">
        <f>CHIDIST(E4,2)</f>
        <v>0.572419021911925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3C9F1-1F28-9C48-B4F5-7630FB4AC475}">
  <dimension ref="A1:J4"/>
  <sheetViews>
    <sheetView workbookViewId="0">
      <selection sqref="A1:J1"/>
    </sheetView>
  </sheetViews>
  <sheetFormatPr baseColWidth="10" defaultRowHeight="16" x14ac:dyDescent="0.2"/>
  <cols>
    <col min="1" max="1" width="20.1640625" customWidth="1"/>
    <col min="5" max="5" width="11" bestFit="1" customWidth="1"/>
    <col min="6" max="6" width="19.1640625" bestFit="1" customWidth="1"/>
    <col min="7" max="7" width="39.83203125" customWidth="1"/>
    <col min="8" max="8" width="28.33203125" customWidth="1"/>
    <col min="9" max="9" width="30" customWidth="1"/>
    <col min="10" max="10" width="16.33203125" bestFit="1" customWidth="1"/>
  </cols>
  <sheetData>
    <row r="1" spans="1:10" x14ac:dyDescent="0.2">
      <c r="B1" s="1" t="s">
        <v>5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6</v>
      </c>
      <c r="H1" s="1" t="s">
        <v>22</v>
      </c>
      <c r="I1" s="1" t="s">
        <v>23</v>
      </c>
      <c r="J1" s="1" t="s">
        <v>18</v>
      </c>
    </row>
    <row r="2" spans="1:10" ht="77" customHeight="1" x14ac:dyDescent="0.2">
      <c r="A2" t="s">
        <v>0</v>
      </c>
      <c r="B2">
        <v>25</v>
      </c>
      <c r="C2">
        <v>-3188.1915610000001</v>
      </c>
      <c r="D2">
        <v>-3138.6334670000001</v>
      </c>
      <c r="E2" s="2">
        <f>2*(D2-C2)</f>
        <v>99.116187999999966</v>
      </c>
      <c r="F2" s="3">
        <f>CHIDIST(E2,2)</f>
        <v>3.0004973128181893E-22</v>
      </c>
      <c r="G2" s="4" t="s">
        <v>11</v>
      </c>
      <c r="H2" s="4" t="s">
        <v>12</v>
      </c>
      <c r="I2" s="4" t="s">
        <v>15</v>
      </c>
      <c r="J2" s="4" t="s">
        <v>19</v>
      </c>
    </row>
    <row r="3" spans="1:10" ht="136" x14ac:dyDescent="0.2">
      <c r="A3" t="s">
        <v>8</v>
      </c>
      <c r="B3">
        <v>16</v>
      </c>
      <c r="C3">
        <v>-5035.6594290000003</v>
      </c>
      <c r="D3">
        <v>-4976.4162720000004</v>
      </c>
      <c r="E3" s="2">
        <f>2*(D3-C3)</f>
        <v>118.48631399999977</v>
      </c>
      <c r="F3" s="3">
        <f t="shared" ref="F3:F4" si="0">CHIDIST(E3,2)</f>
        <v>1.866482078835523E-26</v>
      </c>
      <c r="G3" s="4" t="s">
        <v>10</v>
      </c>
      <c r="H3" s="4" t="s">
        <v>13</v>
      </c>
      <c r="I3" s="4" t="s">
        <v>14</v>
      </c>
      <c r="J3" s="4" t="s">
        <v>21</v>
      </c>
    </row>
    <row r="4" spans="1:10" ht="119" x14ac:dyDescent="0.2">
      <c r="A4" t="s">
        <v>7</v>
      </c>
      <c r="B4">
        <v>19</v>
      </c>
      <c r="C4">
        <v>-4823.5249759999997</v>
      </c>
      <c r="D4">
        <v>-4716.5247300000001</v>
      </c>
      <c r="E4" s="2">
        <f>2*(D4-C4)</f>
        <v>214.00049199999921</v>
      </c>
      <c r="F4" s="3">
        <f t="shared" si="0"/>
        <v>3.3914357971947615E-47</v>
      </c>
      <c r="G4" s="4" t="s">
        <v>9</v>
      </c>
      <c r="H4" s="4" t="s">
        <v>16</v>
      </c>
      <c r="I4" s="4" t="s">
        <v>17</v>
      </c>
      <c r="J4" s="4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lLec(CLEC1A)</vt:lpstr>
      <vt:lpstr>CLEC1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1T15:29:18Z</dcterms:created>
  <dcterms:modified xsi:type="dcterms:W3CDTF">2022-09-07T18:32:56Z</dcterms:modified>
</cp:coreProperties>
</file>